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e/Documents/R_repos/papers/covid_FPCA/"/>
    </mc:Choice>
  </mc:AlternateContent>
  <xr:revisionPtr revIDLastSave="0" documentId="13_ncr:1_{9B116800-1734-2443-838D-0E40DA263348}" xr6:coauthVersionLast="47" xr6:coauthVersionMax="47" xr10:uidLastSave="{00000000-0000-0000-0000-000000000000}"/>
  <bookViews>
    <workbookView xWindow="780" yWindow="1000" windowWidth="27640" windowHeight="16440" xr2:uid="{BE07C1BF-DB1A-C640-8535-809FD8F813D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C8" i="1"/>
  <c r="D8" i="1"/>
  <c r="E8" i="1"/>
  <c r="F8" i="1"/>
  <c r="G8" i="1"/>
  <c r="C7" i="1"/>
  <c r="D7" i="1"/>
  <c r="E7" i="1"/>
  <c r="F7" i="1"/>
  <c r="G7" i="1"/>
  <c r="C6" i="1"/>
  <c r="D6" i="1"/>
  <c r="E6" i="1"/>
  <c r="F6" i="1"/>
  <c r="G6" i="1"/>
  <c r="C5" i="1"/>
  <c r="D5" i="1"/>
  <c r="E5" i="1"/>
  <c r="F5" i="1"/>
  <c r="G5" i="1"/>
  <c r="C4" i="1"/>
  <c r="D4" i="1"/>
  <c r="E4" i="1"/>
  <c r="F4" i="1"/>
  <c r="G4" i="1"/>
  <c r="C3" i="1"/>
  <c r="D3" i="1"/>
  <c r="E3" i="1"/>
  <c r="F3" i="1"/>
  <c r="C2" i="1"/>
  <c r="D2" i="1"/>
  <c r="E2" i="1"/>
  <c r="F2" i="1"/>
  <c r="G2" i="1"/>
  <c r="G3" i="1" l="1"/>
</calcChain>
</file>

<file path=xl/sharedStrings.xml><?xml version="1.0" encoding="utf-8"?>
<sst xmlns="http://schemas.openxmlformats.org/spreadsheetml/2006/main" count="18" uniqueCount="18">
  <si>
    <t>Dyspnoea</t>
  </si>
  <si>
    <t>Cough</t>
  </si>
  <si>
    <t>Persisting fever (2 months or more)</t>
  </si>
  <si>
    <t>New leg swelling in one leg or shortness of breath with chest pain</t>
  </si>
  <si>
    <t>New skin rashes or sores</t>
  </si>
  <si>
    <t>Voice alteration</t>
  </si>
  <si>
    <t>Difficulties eating, drinking or swallowing</t>
  </si>
  <si>
    <t>Constant noisy breathing or throat whistling</t>
  </si>
  <si>
    <t>Anosmia or dysgeusia</t>
  </si>
  <si>
    <t>Difficulty to gain or maintain weight, loss of appetite</t>
  </si>
  <si>
    <t>New neurology in one or more limbs</t>
  </si>
  <si>
    <t>New pain in one or more parts of the body</t>
  </si>
  <si>
    <t>General muscle weakness, balance or range of movement of joints</t>
  </si>
  <si>
    <t>Fatigue</t>
  </si>
  <si>
    <t>Cognition: memory, concentration and thinking skills</t>
  </si>
  <si>
    <t>Chest Pain on exertion, palpitations or swollen ankles</t>
  </si>
  <si>
    <t>Symptoms (recoded grades: mild &lt;&lt;&lt; severe)</t>
  </si>
  <si>
    <t>Symptoms (No/Y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top"/>
    </xf>
    <xf numFmtId="0" fontId="0" fillId="0" borderId="2" xfId="0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lene/Documents/R_repos/covid-19-metabo/data/original_data/COVID%20FU%20Screening%20Ques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Frontend Responses Example"/>
      <sheetName val="FU0, FU1"/>
      <sheetName val="FU2 Qs Displayed"/>
      <sheetName val="Q1"/>
      <sheetName val="Q2"/>
      <sheetName val="Q3"/>
      <sheetName val="Q4"/>
      <sheetName val="Q5"/>
      <sheetName val="Q6"/>
      <sheetName val="Q7a"/>
      <sheetName val="Q7b"/>
      <sheetName val="Q7c"/>
      <sheetName val="Q7d"/>
      <sheetName val="Q8"/>
      <sheetName val="Q9"/>
      <sheetName val="Q10"/>
      <sheetName val="Q11"/>
      <sheetName val="Q12"/>
      <sheetName val="Q13"/>
      <sheetName val="Q14"/>
      <sheetName val="Q15"/>
      <sheetName val="Q16"/>
      <sheetName val="After Q16-A"/>
      <sheetName val="After Q16-B"/>
      <sheetName val="FU3 Q17-22"/>
      <sheetName val="FU4 Specialist input"/>
    </sheetNames>
    <sheetDataSet>
      <sheetData sheetId="0"/>
      <sheetData sheetId="1"/>
      <sheetData sheetId="2"/>
      <sheetData sheetId="3"/>
      <sheetData sheetId="4">
        <row r="9">
          <cell r="F9" t="str">
            <v>Extremely short of breath. Unable to leave the house, or breathless on dressing</v>
          </cell>
          <cell r="G9" t="str">
            <v>Severely short of breath</v>
          </cell>
          <cell r="H9" t="str">
            <v>Markedly short of breath. Walks slower than most people of the same age because of dyspnoea OR has to stop for breath when walking at own pace</v>
          </cell>
          <cell r="I9" t="str">
            <v>Moderately short of breath. E.g. when hurrying or walking up a slight hill</v>
          </cell>
          <cell r="J9" t="str">
            <v>Mildly short of breath. Slightly more breathless than usual on physical exertion</v>
          </cell>
          <cell r="K9" t="str">
            <v>No shortness of breath or same as previous baseline</v>
          </cell>
        </row>
      </sheetData>
      <sheetData sheetId="5">
        <row r="9">
          <cell r="F9" t="str">
            <v>Cough interfering with daily life and sleep all the time</v>
          </cell>
          <cell r="G9" t="str">
            <v>Cough interfering with daily life and sleep most of the time</v>
          </cell>
          <cell r="H9" t="str">
            <v>Cough interfering with dialy life and sleep a good bit of the time</v>
          </cell>
          <cell r="I9" t="str">
            <v>Cough interfering with daily life and sleep some of the time</v>
          </cell>
          <cell r="J9" t="str">
            <v>Cough interfering with daily life and sleep occasionally</v>
          </cell>
          <cell r="K9" t="str">
            <v>No cough or same as previous baseline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9">
          <cell r="F9" t="str">
            <v>Extreme neurological deficit. Complete paralysis of one or more limbs</v>
          </cell>
          <cell r="G9" t="str">
            <v>Severe neurological deficit. Weakness of numbness in one or more limbs causing significant limitation in day to day life e.g. in mobilizing, ADLs etc.</v>
          </cell>
          <cell r="H9" t="str">
            <v>Significant neurological deficit. Weakness and numbness in one of more limbs noticeable in day to day life. New difficulties with balance or vision</v>
          </cell>
          <cell r="I9" t="str">
            <v>Moderate neurological deficit. Mild weakness or numbness in a single limb, with or without pain and tingling</v>
          </cell>
          <cell r="J9" t="str">
            <v>Mild neurological deficit. E.g. peripheral tingling in fingers and toes, no weakness or numbness</v>
          </cell>
          <cell r="K9" t="str">
            <v>No new neurological deficit</v>
          </cell>
        </row>
      </sheetData>
      <sheetData sheetId="16">
        <row r="9">
          <cell r="F9" t="str">
            <v>Extreme pain Interfering with sleep and almost all activities. Pain medications have little or no effect</v>
          </cell>
          <cell r="G9" t="str">
            <v>Severe pain. Not controlled by medication or interventions, interferes with daily activities every day</v>
          </cell>
          <cell r="H9" t="str">
            <v>Significant pain. Medications/inteventions partially effective, interferes with activities most days</v>
          </cell>
          <cell r="I9" t="str">
            <v>Moderate pain. Helped by medication, occasionally interferes with activities</v>
          </cell>
          <cell r="J9" t="str">
            <v>Mild pain, well controlled</v>
          </cell>
          <cell r="K9" t="str">
            <v>No pain</v>
          </cell>
        </row>
      </sheetData>
      <sheetData sheetId="17">
        <row r="9">
          <cell r="F9" t="str">
            <v>Extreme. E.g. bed bound</v>
          </cell>
          <cell r="G9" t="str">
            <v>Severe problems. e.g. generalized weakness, able to sit in a chair but not able to mobilize independently</v>
          </cell>
          <cell r="H9" t="str">
            <v>Severe problems - able to mobilise short distances with aids such as stick or frame</v>
          </cell>
          <cell r="I9" t="str">
            <v>Moderate problems - mobilise around the house but not manage stairs or walk outside</v>
          </cell>
          <cell r="J9" t="str">
            <v>Mild problems - able to walk around and manage day to day activities but not back to usual baseline</v>
          </cell>
          <cell r="K9" t="str">
            <v>Back to normal</v>
          </cell>
        </row>
      </sheetData>
      <sheetData sheetId="18">
        <row r="9">
          <cell r="F9" t="str">
            <v>Extreme fatigue. Spends most of the day in bed or chair</v>
          </cell>
          <cell r="G9" t="str">
            <v>Severe fatigue. Faitgue impacts severely on daily acitvities, requires several rest periods during the day</v>
          </cell>
          <cell r="H9" t="str">
            <v>Marked fatigue. Fatigue impacts significantly on daily activies, requires several rest periods during the day</v>
          </cell>
          <cell r="I9" t="str">
            <v>Moderate fatigue. Fatigue requires modification of some usual activies e.g. working part time, limited exercise but able to carry out basic daily activities</v>
          </cell>
          <cell r="J9" t="str">
            <v>Mild. Able to carry out normal activities (including work) but tired at the end of the day</v>
          </cell>
          <cell r="K9" t="str">
            <v>No Fatigue</v>
          </cell>
        </row>
      </sheetData>
      <sheetData sheetId="19">
        <row r="9">
          <cell r="F9" t="str">
            <v>Unconscious</v>
          </cell>
          <cell r="G9" t="str">
            <v>Awake but drowsy</v>
          </cell>
          <cell r="H9" t="str">
            <v>Sever cognitive impairment. Markedly confused</v>
          </cell>
          <cell r="I9" t="str">
            <v>Moderate cognititve impairment. Not fully orientated. Severe memory problems</v>
          </cell>
          <cell r="J9" t="str">
            <v>Fully orientated but some higher-level probelms e.g. memory, attention and/or higher level functioning</v>
          </cell>
          <cell r="K9" t="str">
            <v>Normal cognition</v>
          </cell>
        </row>
      </sheetData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7D4B2-5BEE-484A-B694-366B98DBE523}">
  <dimension ref="A1:G20"/>
  <sheetViews>
    <sheetView tabSelected="1" zoomScale="92" workbookViewId="0"/>
  </sheetViews>
  <sheetFormatPr baseColWidth="10" defaultColWidth="8.83203125" defaultRowHeight="16" x14ac:dyDescent="0.2"/>
  <cols>
    <col min="1" max="1" width="60" style="5" customWidth="1"/>
    <col min="2" max="7" width="20.5" style="1" customWidth="1"/>
    <col min="8" max="16384" width="8.83203125" style="1"/>
  </cols>
  <sheetData>
    <row r="1" spans="1:7" ht="17" x14ac:dyDescent="0.2">
      <c r="A1" s="4" t="s">
        <v>16</v>
      </c>
      <c r="B1" s="4">
        <v>0</v>
      </c>
      <c r="C1" s="4">
        <v>1</v>
      </c>
      <c r="D1" s="4">
        <v>2</v>
      </c>
      <c r="E1" s="4">
        <v>3</v>
      </c>
      <c r="F1" s="4">
        <v>4</v>
      </c>
      <c r="G1" s="4">
        <v>5</v>
      </c>
    </row>
    <row r="2" spans="1:7" ht="119" x14ac:dyDescent="0.2">
      <c r="A2" s="2" t="s">
        <v>0</v>
      </c>
      <c r="B2" s="2" t="str">
        <f>[1]Q1!K$9</f>
        <v>No shortness of breath or same as previous baseline</v>
      </c>
      <c r="C2" s="2" t="str">
        <f>[1]Q1!J$9</f>
        <v>Mildly short of breath. Slightly more breathless than usual on physical exertion</v>
      </c>
      <c r="D2" s="2" t="str">
        <f>[1]Q1!I$9</f>
        <v>Moderately short of breath. E.g. when hurrying or walking up a slight hill</v>
      </c>
      <c r="E2" s="2" t="str">
        <f>[1]Q1!H$9</f>
        <v>Markedly short of breath. Walks slower than most people of the same age because of dyspnoea OR has to stop for breath when walking at own pace</v>
      </c>
      <c r="F2" s="2" t="str">
        <f>[1]Q1!G$9</f>
        <v>Severely short of breath</v>
      </c>
      <c r="G2" s="2" t="str">
        <f>[1]Q1!F$9</f>
        <v>Extremely short of breath. Unable to leave the house, or breathless on dressing</v>
      </c>
    </row>
    <row r="3" spans="1:7" ht="51" x14ac:dyDescent="0.2">
      <c r="A3" s="3" t="s">
        <v>1</v>
      </c>
      <c r="B3" s="3" t="str">
        <f>[1]Q2!K$9</f>
        <v>No cough or same as previous baseline</v>
      </c>
      <c r="C3" s="3" t="str">
        <f>[1]Q2!J$9</f>
        <v>Cough interfering with daily life and sleep occasionally</v>
      </c>
      <c r="D3" s="3" t="str">
        <f>[1]Q2!I$9</f>
        <v>Cough interfering with daily life and sleep some of the time</v>
      </c>
      <c r="E3" s="3" t="str">
        <f>[1]Q2!H$9</f>
        <v>Cough interfering with dialy life and sleep a good bit of the time</v>
      </c>
      <c r="F3" s="3" t="str">
        <f>[1]Q2!G$9</f>
        <v>Cough interfering with daily life and sleep most of the time</v>
      </c>
      <c r="G3" s="3" t="str">
        <f>[1]Q2!F$9</f>
        <v>Cough interfering with daily life and sleep all the time</v>
      </c>
    </row>
    <row r="4" spans="1:7" ht="119" x14ac:dyDescent="0.2">
      <c r="A4" s="3" t="s">
        <v>10</v>
      </c>
      <c r="B4" s="3" t="str">
        <f>[1]Q9!K$9</f>
        <v>No new neurological deficit</v>
      </c>
      <c r="C4" s="3" t="str">
        <f>[1]Q9!J$9</f>
        <v>Mild neurological deficit. E.g. peripheral tingling in fingers and toes, no weakness or numbness</v>
      </c>
      <c r="D4" s="3" t="str">
        <f>[1]Q9!I$9</f>
        <v>Moderate neurological deficit. Mild weakness or numbness in a single limb, with or without pain and tingling</v>
      </c>
      <c r="E4" s="3" t="str">
        <f>[1]Q9!H$9</f>
        <v>Significant neurological deficit. Weakness and numbness in one of more limbs noticeable in day to day life. New difficulties with balance or vision</v>
      </c>
      <c r="F4" s="3" t="str">
        <f>[1]Q9!G$9</f>
        <v>Severe neurological deficit. Weakness of numbness in one or more limbs causing significant limitation in day to day life e.g. in mobilizing, ADLs etc.</v>
      </c>
      <c r="G4" s="3" t="str">
        <f>[1]Q9!F$9</f>
        <v>Extreme neurological deficit. Complete paralysis of one or more limbs</v>
      </c>
    </row>
    <row r="5" spans="1:7" ht="102" x14ac:dyDescent="0.2">
      <c r="A5" s="3" t="s">
        <v>11</v>
      </c>
      <c r="B5" s="3" t="str">
        <f>[1]Q10!K$9</f>
        <v>No pain</v>
      </c>
      <c r="C5" s="3" t="str">
        <f>[1]Q10!J$9</f>
        <v>Mild pain, well controlled</v>
      </c>
      <c r="D5" s="3" t="str">
        <f>[1]Q10!I$9</f>
        <v>Moderate pain. Helped by medication, occasionally interferes with activities</v>
      </c>
      <c r="E5" s="3" t="str">
        <f>[1]Q10!H$9</f>
        <v>Significant pain. Medications/inteventions partially effective, interferes with activities most days</v>
      </c>
      <c r="F5" s="3" t="str">
        <f>[1]Q10!G$9</f>
        <v>Severe pain. Not controlled by medication or interventions, interferes with daily activities every day</v>
      </c>
      <c r="G5" s="3" t="str">
        <f>[1]Q10!F$9</f>
        <v>Extreme pain Interfering with sleep and almost all activities. Pain medications have little or no effect</v>
      </c>
    </row>
    <row r="6" spans="1:7" ht="85" x14ac:dyDescent="0.2">
      <c r="A6" s="3" t="s">
        <v>12</v>
      </c>
      <c r="B6" s="3" t="str">
        <f>[1]Q11!K$9</f>
        <v>Back to normal</v>
      </c>
      <c r="C6" s="3" t="str">
        <f>[1]Q11!J$9</f>
        <v>Mild problems - able to walk around and manage day to day activities but not back to usual baseline</v>
      </c>
      <c r="D6" s="3" t="str">
        <f>[1]Q11!I$9</f>
        <v>Moderate problems - mobilise around the house but not manage stairs or walk outside</v>
      </c>
      <c r="E6" s="3" t="str">
        <f>[1]Q11!H$9</f>
        <v>Severe problems - able to mobilise short distances with aids such as stick or frame</v>
      </c>
      <c r="F6" s="3" t="str">
        <f>[1]Q11!G$9</f>
        <v>Severe problems. e.g. generalized weakness, able to sit in a chair but not able to mobilize independently</v>
      </c>
      <c r="G6" s="3" t="str">
        <f>[1]Q11!F$9</f>
        <v>Extreme. E.g. bed bound</v>
      </c>
    </row>
    <row r="7" spans="1:7" ht="136" x14ac:dyDescent="0.2">
      <c r="A7" s="3" t="s">
        <v>13</v>
      </c>
      <c r="B7" s="3" t="str">
        <f>[1]Q12!K$9</f>
        <v>No Fatigue</v>
      </c>
      <c r="C7" s="3" t="str">
        <f>[1]Q12!J$9</f>
        <v>Mild. Able to carry out normal activities (including work) but tired at the end of the day</v>
      </c>
      <c r="D7" s="3" t="str">
        <f>[1]Q12!I$9</f>
        <v>Moderate fatigue. Fatigue requires modification of some usual activies e.g. working part time, limited exercise but able to carry out basic daily activities</v>
      </c>
      <c r="E7" s="3" t="str">
        <f>[1]Q12!H$9</f>
        <v>Marked fatigue. Fatigue impacts significantly on daily activies, requires several rest periods during the day</v>
      </c>
      <c r="F7" s="3" t="str">
        <f>[1]Q12!G$9</f>
        <v>Severe fatigue. Faitgue impacts severely on daily acitvities, requires several rest periods during the day</v>
      </c>
      <c r="G7" s="3" t="str">
        <f>[1]Q12!F$9</f>
        <v>Extreme fatigue. Spends most of the day in bed or chair</v>
      </c>
    </row>
    <row r="8" spans="1:7" ht="85" x14ac:dyDescent="0.2">
      <c r="A8" s="3" t="s">
        <v>14</v>
      </c>
      <c r="B8" s="3" t="str">
        <f>[1]Q13!K$9</f>
        <v>Normal cognition</v>
      </c>
      <c r="C8" s="3" t="str">
        <f>[1]Q13!J$9</f>
        <v>Fully orientated but some higher-level probelms e.g. memory, attention and/or higher level functioning</v>
      </c>
      <c r="D8" s="3" t="str">
        <f>[1]Q13!I$9</f>
        <v>Moderate cognititve impairment. Not fully orientated. Severe memory problems</v>
      </c>
      <c r="E8" s="3" t="str">
        <f>[1]Q13!H$9</f>
        <v>Sever cognitive impairment. Markedly confused</v>
      </c>
      <c r="F8" s="3" t="str">
        <f>[1]Q13!G$9</f>
        <v>Awake but drowsy</v>
      </c>
      <c r="G8" s="3" t="str">
        <f>[1]Q13!F$9</f>
        <v>Unconscious</v>
      </c>
    </row>
    <row r="11" spans="1:7" ht="17" x14ac:dyDescent="0.2">
      <c r="A11" s="4" t="s">
        <v>17</v>
      </c>
    </row>
    <row r="12" spans="1:7" ht="17" x14ac:dyDescent="0.2">
      <c r="A12" s="3" t="s">
        <v>15</v>
      </c>
    </row>
    <row r="13" spans="1:7" ht="17" x14ac:dyDescent="0.2">
      <c r="A13" s="3" t="s">
        <v>2</v>
      </c>
    </row>
    <row r="14" spans="1:7" ht="17" x14ac:dyDescent="0.2">
      <c r="A14" s="3" t="s">
        <v>3</v>
      </c>
    </row>
    <row r="15" spans="1:7" ht="17" x14ac:dyDescent="0.2">
      <c r="A15" s="3" t="s">
        <v>4</v>
      </c>
    </row>
    <row r="16" spans="1:7" ht="17" x14ac:dyDescent="0.2">
      <c r="A16" s="3" t="s">
        <v>5</v>
      </c>
    </row>
    <row r="17" spans="1:1" ht="17" x14ac:dyDescent="0.2">
      <c r="A17" s="3" t="s">
        <v>6</v>
      </c>
    </row>
    <row r="18" spans="1:1" ht="17" x14ac:dyDescent="0.2">
      <c r="A18" s="3" t="s">
        <v>7</v>
      </c>
    </row>
    <row r="19" spans="1:1" ht="17" x14ac:dyDescent="0.2">
      <c r="A19" s="3" t="s">
        <v>8</v>
      </c>
    </row>
    <row r="20" spans="1:1" ht="17" x14ac:dyDescent="0.2">
      <c r="A20" s="3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0T20:41:40Z</dcterms:created>
  <dcterms:modified xsi:type="dcterms:W3CDTF">2022-08-30T08:38:53Z</dcterms:modified>
</cp:coreProperties>
</file>